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es_\Desktop\Source data\Figure 4\"/>
    </mc:Choice>
  </mc:AlternateContent>
  <xr:revisionPtr revIDLastSave="0" documentId="8_{51E22D32-F627-4CA6-ADBC-C255E3C9A2F3}" xr6:coauthVersionLast="47" xr6:coauthVersionMax="47" xr10:uidLastSave="{00000000-0000-0000-0000-000000000000}"/>
  <bookViews>
    <workbookView xWindow="57480" yWindow="4545" windowWidth="29040" windowHeight="17520" xr2:uid="{E52F115A-E8C7-4D8F-A84A-B1BBB0DD70E7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2" i="1" l="1"/>
  <c r="C54" i="1" l="1"/>
  <c r="B54" i="1"/>
  <c r="C27" i="1" l="1"/>
  <c r="B27" i="1"/>
</calcChain>
</file>

<file path=xl/sharedStrings.xml><?xml version="1.0" encoding="utf-8"?>
<sst xmlns="http://schemas.openxmlformats.org/spreadsheetml/2006/main" count="121" uniqueCount="19">
  <si>
    <t>Four biological replicates were performed to determine apparent rate constants.</t>
  </si>
  <si>
    <t>Biological replicate 1</t>
  </si>
  <si>
    <r>
      <t>Isolated Ion Count [M+H]</t>
    </r>
    <r>
      <rPr>
        <vertAlign val="superscript"/>
        <sz val="11"/>
        <color theme="1"/>
        <rFont val="Calibri"/>
        <family val="2"/>
        <scheme val="minor"/>
      </rPr>
      <t xml:space="preserve">+ </t>
    </r>
    <r>
      <rPr>
        <sz val="11"/>
        <color theme="1"/>
        <rFont val="Calibri"/>
        <family val="2"/>
        <scheme val="minor"/>
      </rPr>
      <t>= 296</t>
    </r>
  </si>
  <si>
    <t>slope</t>
  </si>
  <si>
    <t>std. error</t>
  </si>
  <si>
    <t>semi kinetics</t>
  </si>
  <si>
    <t>reaction time (s)</t>
  </si>
  <si>
    <r>
      <t>SrfA-C</t>
    </r>
    <r>
      <rPr>
        <vertAlign val="subscript"/>
        <sz val="11"/>
        <color theme="1"/>
        <rFont val="Calibri"/>
        <family val="2"/>
        <scheme val="minor"/>
      </rPr>
      <t>FA</t>
    </r>
  </si>
  <si>
    <t>SrfA-C</t>
  </si>
  <si>
    <t>Sample 1</t>
  </si>
  <si>
    <t>Sample 2</t>
  </si>
  <si>
    <t>Sample 3</t>
  </si>
  <si>
    <t>endpoint measurement</t>
  </si>
  <si>
    <t>comment: reaction samples were diluted 8.4x for LC-MS measurement preparation (in contrast to product standard samples), which was considered in calculations of product concentration in reactions</t>
  </si>
  <si>
    <t>Biological replicate 2</t>
  </si>
  <si>
    <r>
      <t xml:space="preserve">comment: Reactions were run at 1 </t>
    </r>
    <r>
      <rPr>
        <sz val="11"/>
        <color theme="1"/>
        <rFont val="Calibri"/>
        <family val="2"/>
      </rPr>
      <t>μM SrfA-C</t>
    </r>
    <r>
      <rPr>
        <vertAlign val="subscript"/>
        <sz val="11"/>
        <color theme="1"/>
        <rFont val="Calibri"/>
        <family val="2"/>
      </rPr>
      <t>FA</t>
    </r>
    <r>
      <rPr>
        <sz val="11"/>
        <color theme="1"/>
        <rFont val="Calibri"/>
        <family val="2"/>
      </rPr>
      <t xml:space="preserve"> and 2 μM SrfA-C, which was considered for kobs and TTN calculations</t>
    </r>
  </si>
  <si>
    <t>Biological replicate 3</t>
  </si>
  <si>
    <t>Biological replicate 4 (used for Figure 4)</t>
  </si>
  <si>
    <t>10-undecynoyl-L-Leu - standard curve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F9903-14C5-43ED-9595-0EDEDE116D63}">
  <dimension ref="A1:J110"/>
  <sheetViews>
    <sheetView tabSelected="1" workbookViewId="0">
      <selection activeCell="B96" sqref="B96"/>
    </sheetView>
  </sheetViews>
  <sheetFormatPr defaultRowHeight="14.35" x14ac:dyDescent="0.5"/>
  <cols>
    <col min="1" max="1" width="22.05859375" customWidth="1"/>
    <col min="2" max="2" width="11.46875" customWidth="1"/>
    <col min="10" max="10" width="45.1171875" customWidth="1"/>
  </cols>
  <sheetData>
    <row r="1" spans="1:10" ht="18" x14ac:dyDescent="0.6">
      <c r="A1" s="5" t="s">
        <v>0</v>
      </c>
    </row>
    <row r="3" spans="1:10" x14ac:dyDescent="0.5">
      <c r="A3" s="1" t="s">
        <v>1</v>
      </c>
    </row>
    <row r="5" spans="1:10" x14ac:dyDescent="0.5">
      <c r="A5" s="4" t="s">
        <v>18</v>
      </c>
    </row>
    <row r="7" spans="1:10" x14ac:dyDescent="0.5">
      <c r="A7" t="s">
        <v>3</v>
      </c>
      <c r="B7">
        <v>1.5849000000000001E-6</v>
      </c>
    </row>
    <row r="8" spans="1:10" x14ac:dyDescent="0.5">
      <c r="A8" t="s">
        <v>4</v>
      </c>
      <c r="B8">
        <v>4.2363E-8</v>
      </c>
    </row>
    <row r="10" spans="1:10" x14ac:dyDescent="0.5">
      <c r="A10" s="4" t="s">
        <v>5</v>
      </c>
    </row>
    <row r="12" spans="1:10" ht="16.350000000000001" x14ac:dyDescent="0.65">
      <c r="B12" t="s">
        <v>7</v>
      </c>
      <c r="F12" t="s">
        <v>8</v>
      </c>
    </row>
    <row r="13" spans="1:10" ht="16.350000000000001" x14ac:dyDescent="0.5">
      <c r="A13" t="s">
        <v>6</v>
      </c>
      <c r="B13" t="s">
        <v>2</v>
      </c>
      <c r="F13" t="s">
        <v>2</v>
      </c>
    </row>
    <row r="14" spans="1:10" x14ac:dyDescent="0.5">
      <c r="B14" t="s">
        <v>9</v>
      </c>
      <c r="C14" t="s">
        <v>10</v>
      </c>
      <c r="D14" t="s">
        <v>11</v>
      </c>
      <c r="F14" t="s">
        <v>9</v>
      </c>
      <c r="G14" t="s">
        <v>10</v>
      </c>
      <c r="H14" t="s">
        <v>11</v>
      </c>
    </row>
    <row r="15" spans="1:10" ht="15.35" customHeight="1" x14ac:dyDescent="0.5">
      <c r="A15" s="3">
        <v>5</v>
      </c>
      <c r="B15" s="3">
        <v>475301</v>
      </c>
      <c r="C15" s="3">
        <v>919690</v>
      </c>
      <c r="D15" s="3">
        <v>304941</v>
      </c>
      <c r="E15" s="3"/>
      <c r="F15" s="3"/>
      <c r="G15" s="3"/>
      <c r="H15" s="3"/>
      <c r="J15" t="s">
        <v>13</v>
      </c>
    </row>
    <row r="16" spans="1:10" ht="16.350000000000001" x14ac:dyDescent="0.65">
      <c r="A16" s="3">
        <v>25</v>
      </c>
      <c r="B16" s="3">
        <v>867847</v>
      </c>
      <c r="C16" s="3">
        <v>1148244</v>
      </c>
      <c r="D16" s="3">
        <v>1711883</v>
      </c>
      <c r="E16" s="3"/>
      <c r="F16" s="3"/>
      <c r="G16" s="3"/>
      <c r="H16" s="3"/>
      <c r="J16" t="s">
        <v>15</v>
      </c>
    </row>
    <row r="17" spans="1:8" x14ac:dyDescent="0.5">
      <c r="A17" s="3">
        <v>50</v>
      </c>
      <c r="B17" s="3">
        <v>2080404</v>
      </c>
      <c r="C17" s="3">
        <v>2603410</v>
      </c>
      <c r="D17" s="3">
        <v>3111499</v>
      </c>
      <c r="E17" s="3"/>
      <c r="F17" s="3"/>
      <c r="G17" s="3"/>
      <c r="H17" s="3"/>
    </row>
    <row r="18" spans="1:8" x14ac:dyDescent="0.5">
      <c r="A18" s="3">
        <v>75</v>
      </c>
      <c r="B18" s="3">
        <v>3088791</v>
      </c>
      <c r="C18" s="3">
        <v>3382997.3879999998</v>
      </c>
      <c r="D18" s="3">
        <v>2900830.5660000001</v>
      </c>
      <c r="E18" s="3"/>
      <c r="F18" s="3"/>
      <c r="G18" s="3"/>
      <c r="H18" s="3"/>
    </row>
    <row r="19" spans="1:8" x14ac:dyDescent="0.5">
      <c r="A19" s="3">
        <v>300</v>
      </c>
      <c r="B19" s="3"/>
      <c r="C19" s="3"/>
      <c r="D19" s="3"/>
      <c r="E19" s="3"/>
      <c r="F19" s="3">
        <v>718709</v>
      </c>
      <c r="G19" s="3">
        <v>722450</v>
      </c>
      <c r="H19" s="3">
        <v>664501</v>
      </c>
    </row>
    <row r="20" spans="1:8" x14ac:dyDescent="0.5">
      <c r="A20" s="3">
        <v>480</v>
      </c>
      <c r="B20" s="3"/>
      <c r="C20" s="3"/>
      <c r="D20" s="3"/>
      <c r="E20" s="3"/>
      <c r="F20" s="3">
        <v>1033326</v>
      </c>
      <c r="G20" s="3">
        <v>1099313</v>
      </c>
      <c r="H20" s="3">
        <v>1088989</v>
      </c>
    </row>
    <row r="21" spans="1:8" x14ac:dyDescent="0.5">
      <c r="A21" s="3"/>
      <c r="B21" s="3"/>
      <c r="C21" s="3"/>
      <c r="D21" s="3"/>
      <c r="E21" s="3"/>
      <c r="F21" s="3"/>
      <c r="G21" s="3"/>
      <c r="H21" s="3"/>
    </row>
    <row r="22" spans="1:8" x14ac:dyDescent="0.5">
      <c r="A22" s="4" t="s">
        <v>12</v>
      </c>
    </row>
    <row r="24" spans="1:8" ht="16.350000000000001" x14ac:dyDescent="0.65">
      <c r="B24" t="s">
        <v>7</v>
      </c>
      <c r="F24" t="s">
        <v>8</v>
      </c>
    </row>
    <row r="25" spans="1:8" ht="16.350000000000001" x14ac:dyDescent="0.5">
      <c r="A25" t="s">
        <v>6</v>
      </c>
      <c r="B25" t="s">
        <v>2</v>
      </c>
      <c r="F25" t="s">
        <v>2</v>
      </c>
    </row>
    <row r="26" spans="1:8" x14ac:dyDescent="0.5">
      <c r="B26" t="s">
        <v>9</v>
      </c>
      <c r="C26" t="s">
        <v>10</v>
      </c>
      <c r="D26" t="s">
        <v>11</v>
      </c>
      <c r="F26" t="s">
        <v>9</v>
      </c>
      <c r="G26" t="s">
        <v>10</v>
      </c>
      <c r="H26" t="s">
        <v>11</v>
      </c>
    </row>
    <row r="27" spans="1:8" x14ac:dyDescent="0.5">
      <c r="B27">
        <f>16196665+660370</f>
        <v>16857035</v>
      </c>
      <c r="C27">
        <f>15310710+716421</f>
        <v>16027131</v>
      </c>
      <c r="D27">
        <v>15168731</v>
      </c>
      <c r="F27">
        <v>2414261</v>
      </c>
      <c r="G27">
        <v>1973103</v>
      </c>
      <c r="H27">
        <v>2208165</v>
      </c>
    </row>
    <row r="30" spans="1:8" x14ac:dyDescent="0.5">
      <c r="A30" s="1" t="s">
        <v>14</v>
      </c>
    </row>
    <row r="32" spans="1:8" x14ac:dyDescent="0.5">
      <c r="A32" s="4" t="s">
        <v>18</v>
      </c>
    </row>
    <row r="34" spans="1:10" x14ac:dyDescent="0.5">
      <c r="A34" t="s">
        <v>3</v>
      </c>
      <c r="B34">
        <v>1.7874E-6</v>
      </c>
    </row>
    <row r="35" spans="1:10" x14ac:dyDescent="0.5">
      <c r="A35" t="s">
        <v>4</v>
      </c>
      <c r="B35">
        <v>1.7401500000000002E-8</v>
      </c>
    </row>
    <row r="36" spans="1:10" x14ac:dyDescent="0.5">
      <c r="A36" s="2"/>
      <c r="B36" s="3"/>
    </row>
    <row r="37" spans="1:10" x14ac:dyDescent="0.5">
      <c r="A37" s="4" t="s">
        <v>5</v>
      </c>
    </row>
    <row r="39" spans="1:10" ht="16.350000000000001" x14ac:dyDescent="0.65">
      <c r="B39" t="s">
        <v>7</v>
      </c>
      <c r="F39" t="s">
        <v>8</v>
      </c>
    </row>
    <row r="40" spans="1:10" ht="16.350000000000001" x14ac:dyDescent="0.5">
      <c r="A40" t="s">
        <v>6</v>
      </c>
      <c r="B40" t="s">
        <v>2</v>
      </c>
      <c r="F40" t="s">
        <v>2</v>
      </c>
    </row>
    <row r="41" spans="1:10" x14ac:dyDescent="0.5">
      <c r="A41" s="2"/>
      <c r="B41" s="3" t="s">
        <v>9</v>
      </c>
      <c r="C41" s="2" t="s">
        <v>10</v>
      </c>
      <c r="D41" s="3" t="s">
        <v>11</v>
      </c>
      <c r="E41" s="2"/>
      <c r="F41" s="3" t="s">
        <v>9</v>
      </c>
      <c r="G41" s="2" t="s">
        <v>10</v>
      </c>
      <c r="H41" s="3" t="s">
        <v>11</v>
      </c>
    </row>
    <row r="42" spans="1:10" x14ac:dyDescent="0.5">
      <c r="A42" s="2">
        <v>20</v>
      </c>
      <c r="B42" s="3">
        <v>605980</v>
      </c>
      <c r="C42" s="2">
        <v>967154</v>
      </c>
      <c r="D42" s="3">
        <v>670581</v>
      </c>
      <c r="E42" s="2"/>
      <c r="F42" s="3"/>
      <c r="G42" s="2"/>
      <c r="H42" s="3"/>
      <c r="J42" t="s">
        <v>13</v>
      </c>
    </row>
    <row r="43" spans="1:10" ht="16.350000000000001" x14ac:dyDescent="0.65">
      <c r="A43" s="2">
        <v>40</v>
      </c>
      <c r="B43" s="3">
        <v>1906802</v>
      </c>
      <c r="C43" s="2">
        <v>2587775</v>
      </c>
      <c r="D43" s="3">
        <v>1885293</v>
      </c>
      <c r="E43" s="2"/>
      <c r="F43" s="3"/>
      <c r="G43" s="2"/>
      <c r="H43" s="3"/>
      <c r="J43" t="s">
        <v>15</v>
      </c>
    </row>
    <row r="44" spans="1:10" x14ac:dyDescent="0.5">
      <c r="A44" s="2">
        <v>60</v>
      </c>
      <c r="B44" s="3">
        <v>3721140</v>
      </c>
      <c r="C44" s="2">
        <v>4022345</v>
      </c>
      <c r="D44" s="3">
        <v>2720996</v>
      </c>
      <c r="E44" s="2"/>
      <c r="F44" s="3"/>
      <c r="G44" s="2"/>
      <c r="H44" s="3"/>
    </row>
    <row r="45" spans="1:10" x14ac:dyDescent="0.5">
      <c r="A45" s="2">
        <v>300</v>
      </c>
      <c r="B45" s="3"/>
      <c r="C45" s="2"/>
      <c r="D45" s="3"/>
      <c r="E45" s="2"/>
      <c r="F45" s="3">
        <v>475565</v>
      </c>
      <c r="G45" s="2">
        <v>483548</v>
      </c>
      <c r="H45" s="3">
        <v>407446</v>
      </c>
    </row>
    <row r="46" spans="1:10" x14ac:dyDescent="0.5">
      <c r="A46" s="2">
        <v>480</v>
      </c>
      <c r="B46" s="3"/>
      <c r="C46" s="2"/>
      <c r="D46" s="3"/>
      <c r="E46" s="2"/>
      <c r="F46" s="3">
        <v>813044</v>
      </c>
      <c r="G46" s="2">
        <v>911645</v>
      </c>
      <c r="H46" s="3">
        <v>868299</v>
      </c>
    </row>
    <row r="47" spans="1:10" x14ac:dyDescent="0.5">
      <c r="A47" s="2"/>
      <c r="B47" s="3"/>
      <c r="C47" s="2"/>
      <c r="D47" s="3"/>
      <c r="E47" s="2"/>
      <c r="F47" s="3"/>
      <c r="G47" s="2"/>
      <c r="H47" s="3"/>
    </row>
    <row r="48" spans="1:10" x14ac:dyDescent="0.5">
      <c r="A48" s="3"/>
      <c r="B48" s="3"/>
      <c r="C48" s="3"/>
      <c r="D48" s="3"/>
      <c r="E48" s="3"/>
      <c r="F48" s="3"/>
      <c r="G48" s="3"/>
      <c r="H48" s="3"/>
    </row>
    <row r="49" spans="1:8" x14ac:dyDescent="0.5">
      <c r="A49" s="4" t="s">
        <v>12</v>
      </c>
    </row>
    <row r="51" spans="1:8" ht="16.350000000000001" x14ac:dyDescent="0.65">
      <c r="B51" t="s">
        <v>7</v>
      </c>
      <c r="F51" t="s">
        <v>8</v>
      </c>
    </row>
    <row r="52" spans="1:8" ht="16.350000000000001" x14ac:dyDescent="0.5">
      <c r="A52" t="s">
        <v>6</v>
      </c>
      <c r="B52" t="s">
        <v>2</v>
      </c>
      <c r="F52" t="s">
        <v>2</v>
      </c>
    </row>
    <row r="53" spans="1:8" x14ac:dyDescent="0.5">
      <c r="B53" t="s">
        <v>9</v>
      </c>
      <c r="C53" t="s">
        <v>10</v>
      </c>
      <c r="D53" t="s">
        <v>11</v>
      </c>
      <c r="F53" t="s">
        <v>9</v>
      </c>
      <c r="G53" t="s">
        <v>10</v>
      </c>
      <c r="H53" t="s">
        <v>11</v>
      </c>
    </row>
    <row r="54" spans="1:8" x14ac:dyDescent="0.5">
      <c r="B54">
        <f>9817311+484331</f>
        <v>10301642</v>
      </c>
      <c r="C54">
        <f>8812273</f>
        <v>8812273</v>
      </c>
      <c r="D54">
        <v>10137092</v>
      </c>
      <c r="F54">
        <v>1640143</v>
      </c>
      <c r="G54">
        <v>1192794</v>
      </c>
      <c r="H54">
        <v>1444518</v>
      </c>
    </row>
    <row r="57" spans="1:8" x14ac:dyDescent="0.5">
      <c r="A57" s="1" t="s">
        <v>16</v>
      </c>
    </row>
    <row r="59" spans="1:8" x14ac:dyDescent="0.5">
      <c r="A59" s="4" t="s">
        <v>18</v>
      </c>
    </row>
    <row r="61" spans="1:8" x14ac:dyDescent="0.5">
      <c r="A61" t="s">
        <v>3</v>
      </c>
      <c r="B61">
        <v>1.8238500000000001E-6</v>
      </c>
    </row>
    <row r="62" spans="1:8" x14ac:dyDescent="0.5">
      <c r="A62" t="s">
        <v>4</v>
      </c>
      <c r="B62">
        <v>3.54645E-8</v>
      </c>
    </row>
    <row r="64" spans="1:8" x14ac:dyDescent="0.5">
      <c r="A64" s="4" t="s">
        <v>5</v>
      </c>
    </row>
    <row r="66" spans="1:10" ht="16.350000000000001" x14ac:dyDescent="0.65">
      <c r="B66" t="s">
        <v>7</v>
      </c>
      <c r="F66" t="s">
        <v>8</v>
      </c>
    </row>
    <row r="67" spans="1:10" ht="16.350000000000001" x14ac:dyDescent="0.5">
      <c r="A67" t="s">
        <v>6</v>
      </c>
      <c r="B67" t="s">
        <v>2</v>
      </c>
      <c r="F67" t="s">
        <v>2</v>
      </c>
    </row>
    <row r="68" spans="1:10" x14ac:dyDescent="0.5">
      <c r="A68" s="2"/>
      <c r="B68" s="3" t="s">
        <v>9</v>
      </c>
      <c r="C68" s="2" t="s">
        <v>10</v>
      </c>
      <c r="D68" s="3" t="s">
        <v>11</v>
      </c>
      <c r="E68" s="2"/>
      <c r="F68" s="3" t="s">
        <v>9</v>
      </c>
      <c r="G68" s="2" t="s">
        <v>10</v>
      </c>
      <c r="H68" s="3" t="s">
        <v>11</v>
      </c>
    </row>
    <row r="69" spans="1:10" x14ac:dyDescent="0.5">
      <c r="A69" s="2">
        <v>20</v>
      </c>
      <c r="B69" s="3">
        <v>498590</v>
      </c>
      <c r="C69">
        <v>609549</v>
      </c>
      <c r="D69" s="2">
        <v>554000</v>
      </c>
      <c r="E69" s="3"/>
      <c r="G69" s="2"/>
      <c r="H69" s="3"/>
      <c r="J69" t="s">
        <v>13</v>
      </c>
    </row>
    <row r="70" spans="1:10" ht="16.350000000000001" x14ac:dyDescent="0.65">
      <c r="A70" s="2">
        <v>45</v>
      </c>
      <c r="B70" s="3">
        <v>1866481</v>
      </c>
      <c r="C70">
        <v>1594348</v>
      </c>
      <c r="D70" s="2">
        <v>1736053</v>
      </c>
      <c r="E70" s="3"/>
      <c r="G70" s="2"/>
      <c r="H70" s="3"/>
      <c r="J70" t="s">
        <v>15</v>
      </c>
    </row>
    <row r="71" spans="1:10" x14ac:dyDescent="0.5">
      <c r="A71" s="2">
        <v>70</v>
      </c>
      <c r="B71" s="3"/>
      <c r="C71">
        <v>2922280</v>
      </c>
      <c r="D71" s="2">
        <v>2815083</v>
      </c>
      <c r="E71" s="3"/>
      <c r="G71" s="2"/>
      <c r="H71" s="3"/>
    </row>
    <row r="72" spans="1:10" x14ac:dyDescent="0.5">
      <c r="A72" s="2">
        <v>80</v>
      </c>
      <c r="B72" s="3">
        <v>3218094</v>
      </c>
      <c r="D72" s="2"/>
      <c r="E72" s="3"/>
      <c r="G72" s="2"/>
      <c r="H72" s="3"/>
    </row>
    <row r="73" spans="1:10" x14ac:dyDescent="0.5">
      <c r="A73" s="2">
        <v>180</v>
      </c>
      <c r="B73" s="3"/>
      <c r="D73" s="2"/>
      <c r="E73" s="3"/>
      <c r="F73">
        <v>409896</v>
      </c>
      <c r="G73" s="2">
        <v>310412</v>
      </c>
      <c r="H73" s="3">
        <v>411466</v>
      </c>
    </row>
    <row r="74" spans="1:10" x14ac:dyDescent="0.5">
      <c r="A74" s="2">
        <v>420</v>
      </c>
      <c r="B74" s="3"/>
      <c r="D74" s="2"/>
      <c r="E74" s="3"/>
      <c r="F74">
        <v>1226107</v>
      </c>
      <c r="G74" s="2">
        <v>1213244</v>
      </c>
      <c r="H74" s="3">
        <v>755725</v>
      </c>
    </row>
    <row r="75" spans="1:10" x14ac:dyDescent="0.5">
      <c r="A75" s="2">
        <v>600</v>
      </c>
      <c r="B75" s="3"/>
      <c r="D75" s="2"/>
      <c r="E75" s="3"/>
      <c r="F75">
        <v>1444777</v>
      </c>
      <c r="G75" s="2">
        <v>1285417</v>
      </c>
      <c r="H75" s="3">
        <v>1031479</v>
      </c>
    </row>
    <row r="77" spans="1:10" x14ac:dyDescent="0.5">
      <c r="A77" s="4" t="s">
        <v>12</v>
      </c>
    </row>
    <row r="79" spans="1:10" ht="16.350000000000001" x14ac:dyDescent="0.65">
      <c r="B79" t="s">
        <v>7</v>
      </c>
      <c r="F79" t="s">
        <v>8</v>
      </c>
    </row>
    <row r="80" spans="1:10" ht="16.350000000000001" x14ac:dyDescent="0.5">
      <c r="A80" t="s">
        <v>6</v>
      </c>
      <c r="B80" t="s">
        <v>2</v>
      </c>
      <c r="F80" t="s">
        <v>2</v>
      </c>
    </row>
    <row r="81" spans="1:8" x14ac:dyDescent="0.5">
      <c r="B81" t="s">
        <v>9</v>
      </c>
      <c r="C81" t="s">
        <v>10</v>
      </c>
      <c r="D81" t="s">
        <v>11</v>
      </c>
      <c r="F81" t="s">
        <v>9</v>
      </c>
      <c r="G81" t="s">
        <v>10</v>
      </c>
      <c r="H81" t="s">
        <v>11</v>
      </c>
    </row>
    <row r="82" spans="1:8" x14ac:dyDescent="0.5">
      <c r="B82">
        <v>16275719</v>
      </c>
      <c r="C82">
        <v>16140441</v>
      </c>
      <c r="D82">
        <v>15289092</v>
      </c>
      <c r="F82">
        <v>3602367</v>
      </c>
      <c r="G82">
        <v>3415982</v>
      </c>
      <c r="H82">
        <f>2807912+231151</f>
        <v>3039063</v>
      </c>
    </row>
    <row r="85" spans="1:8" x14ac:dyDescent="0.5">
      <c r="A85" s="1" t="s">
        <v>17</v>
      </c>
    </row>
    <row r="87" spans="1:8" x14ac:dyDescent="0.5">
      <c r="A87" s="4" t="s">
        <v>18</v>
      </c>
    </row>
    <row r="89" spans="1:8" x14ac:dyDescent="0.5">
      <c r="A89" t="s">
        <v>3</v>
      </c>
      <c r="B89">
        <v>1.9750500000000003E-6</v>
      </c>
    </row>
    <row r="90" spans="1:8" x14ac:dyDescent="0.5">
      <c r="A90" t="s">
        <v>4</v>
      </c>
      <c r="B90">
        <v>4.1067E-8</v>
      </c>
    </row>
    <row r="91" spans="1:8" x14ac:dyDescent="0.5">
      <c r="A91" s="2"/>
      <c r="B91" s="3"/>
    </row>
    <row r="92" spans="1:8" x14ac:dyDescent="0.5">
      <c r="A92" s="4" t="s">
        <v>5</v>
      </c>
    </row>
    <row r="94" spans="1:8" ht="16.350000000000001" x14ac:dyDescent="0.65">
      <c r="B94" t="s">
        <v>7</v>
      </c>
      <c r="F94" t="s">
        <v>8</v>
      </c>
    </row>
    <row r="95" spans="1:8" ht="16.350000000000001" x14ac:dyDescent="0.5">
      <c r="A95" t="s">
        <v>6</v>
      </c>
      <c r="B95" t="s">
        <v>2</v>
      </c>
      <c r="F95" t="s">
        <v>2</v>
      </c>
    </row>
    <row r="96" spans="1:8" x14ac:dyDescent="0.5">
      <c r="A96" s="2"/>
      <c r="B96" s="3" t="s">
        <v>9</v>
      </c>
      <c r="C96" t="s">
        <v>10</v>
      </c>
      <c r="D96" t="s">
        <v>11</v>
      </c>
      <c r="E96" s="2"/>
      <c r="F96" s="3" t="s">
        <v>9</v>
      </c>
      <c r="G96" t="s">
        <v>10</v>
      </c>
      <c r="H96" s="3" t="s">
        <v>11</v>
      </c>
    </row>
    <row r="97" spans="1:10" x14ac:dyDescent="0.5">
      <c r="A97" s="2">
        <v>20</v>
      </c>
      <c r="B97" s="3">
        <v>647796</v>
      </c>
      <c r="C97">
        <v>430183</v>
      </c>
      <c r="D97">
        <v>446739</v>
      </c>
      <c r="E97" s="2"/>
      <c r="F97" s="3"/>
      <c r="H97" s="3"/>
      <c r="J97" t="s">
        <v>13</v>
      </c>
    </row>
    <row r="98" spans="1:10" ht="16.350000000000001" x14ac:dyDescent="0.65">
      <c r="A98" s="2">
        <v>50</v>
      </c>
      <c r="B98" s="3">
        <v>1657013</v>
      </c>
      <c r="C98">
        <v>1157037</v>
      </c>
      <c r="D98">
        <v>1278108</v>
      </c>
      <c r="E98" s="2"/>
      <c r="F98" s="3"/>
      <c r="H98" s="3"/>
      <c r="J98" t="s">
        <v>15</v>
      </c>
    </row>
    <row r="99" spans="1:10" x14ac:dyDescent="0.5">
      <c r="A99" s="2">
        <v>70</v>
      </c>
      <c r="B99" s="3">
        <v>2543601</v>
      </c>
      <c r="C99">
        <v>1861786</v>
      </c>
      <c r="D99">
        <v>2184078</v>
      </c>
      <c r="E99" s="2"/>
      <c r="F99" s="3"/>
      <c r="H99" s="3"/>
    </row>
    <row r="100" spans="1:10" x14ac:dyDescent="0.5">
      <c r="A100" s="2">
        <v>120</v>
      </c>
      <c r="B100" s="3"/>
      <c r="F100" s="2">
        <v>187068</v>
      </c>
      <c r="G100" s="3">
        <v>197958</v>
      </c>
      <c r="H100">
        <v>264171</v>
      </c>
    </row>
    <row r="101" spans="1:10" x14ac:dyDescent="0.5">
      <c r="A101" s="2">
        <v>300</v>
      </c>
      <c r="B101" s="3"/>
      <c r="F101" s="2">
        <v>523762</v>
      </c>
      <c r="G101" s="3">
        <v>607050</v>
      </c>
      <c r="H101">
        <v>689205</v>
      </c>
    </row>
    <row r="102" spans="1:10" x14ac:dyDescent="0.5">
      <c r="A102" s="2">
        <v>480</v>
      </c>
      <c r="B102" s="3"/>
      <c r="F102" s="2">
        <v>747721</v>
      </c>
      <c r="G102" s="3">
        <v>842129</v>
      </c>
      <c r="H102">
        <v>1205697</v>
      </c>
    </row>
    <row r="103" spans="1:10" x14ac:dyDescent="0.5">
      <c r="A103" s="2"/>
      <c r="B103" s="3"/>
      <c r="D103" s="2"/>
      <c r="E103" s="3"/>
      <c r="G103" s="2"/>
      <c r="H103" s="3"/>
    </row>
    <row r="105" spans="1:10" x14ac:dyDescent="0.5">
      <c r="A105" s="4" t="s">
        <v>12</v>
      </c>
    </row>
    <row r="107" spans="1:10" ht="16.350000000000001" x14ac:dyDescent="0.65">
      <c r="B107" t="s">
        <v>7</v>
      </c>
      <c r="F107" t="s">
        <v>8</v>
      </c>
    </row>
    <row r="108" spans="1:10" ht="16.350000000000001" x14ac:dyDescent="0.5">
      <c r="A108" t="s">
        <v>6</v>
      </c>
      <c r="B108" t="s">
        <v>2</v>
      </c>
      <c r="F108" t="s">
        <v>2</v>
      </c>
    </row>
    <row r="109" spans="1:10" x14ac:dyDescent="0.5">
      <c r="B109" t="s">
        <v>9</v>
      </c>
      <c r="C109" t="s">
        <v>10</v>
      </c>
      <c r="D109" t="s">
        <v>11</v>
      </c>
      <c r="F109" t="s">
        <v>9</v>
      </c>
      <c r="G109" t="s">
        <v>10</v>
      </c>
      <c r="H109" t="s">
        <v>11</v>
      </c>
    </row>
    <row r="110" spans="1:10" x14ac:dyDescent="0.5">
      <c r="B110">
        <v>14525116</v>
      </c>
      <c r="C110">
        <v>14899836</v>
      </c>
      <c r="D110">
        <v>15813184</v>
      </c>
      <c r="F110">
        <v>2864019</v>
      </c>
      <c r="G110">
        <v>3114829</v>
      </c>
      <c r="H110">
        <v>29144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Foller</dc:creator>
  <cp:lastModifiedBy>Folger  Ines</cp:lastModifiedBy>
  <dcterms:created xsi:type="dcterms:W3CDTF">2023-10-11T01:03:15Z</dcterms:created>
  <dcterms:modified xsi:type="dcterms:W3CDTF">2023-10-16T16:26:50Z</dcterms:modified>
</cp:coreProperties>
</file>